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'leary\Desktop\"/>
    </mc:Choice>
  </mc:AlternateContent>
  <xr:revisionPtr revIDLastSave="0" documentId="8_{9D51092B-C1DE-4B9C-B504-D0C1A49FBC87}" xr6:coauthVersionLast="45" xr6:coauthVersionMax="45" xr10:uidLastSave="{00000000-0000-0000-0000-000000000000}"/>
  <bookViews>
    <workbookView xWindow="-110" yWindow="-110" windowWidth="19420" windowHeight="10420" xr2:uid="{ED78343C-1C8F-45B4-AAC8-73F68B4DD6AE}"/>
  </bookViews>
  <sheets>
    <sheet name="7-1 Sample Read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7" i="1" l="1"/>
  <c r="C27" i="1"/>
  <c r="D27" i="1"/>
  <c r="E27" i="1"/>
  <c r="F27" i="1"/>
  <c r="B28" i="1"/>
  <c r="C28" i="1"/>
  <c r="D28" i="1"/>
  <c r="E28" i="1"/>
  <c r="F28" i="1"/>
</calcChain>
</file>

<file path=xl/sharedStrings.xml><?xml version="1.0" encoding="utf-8"?>
<sst xmlns="http://schemas.openxmlformats.org/spreadsheetml/2006/main" count="85" uniqueCount="43">
  <si>
    <t>Standard Deviation</t>
  </si>
  <si>
    <t>Average</t>
  </si>
  <si>
    <t>N/A</t>
  </si>
  <si>
    <t>N</t>
  </si>
  <si>
    <t>Sample_36A</t>
  </si>
  <si>
    <t>Poor Intra-group correlation</t>
  </si>
  <si>
    <t>Sample_35A</t>
  </si>
  <si>
    <t>rRNA contamination and low quality reads trimmed left reads too short for accurate unique alignment.</t>
  </si>
  <si>
    <t xml:space="preserve">Y </t>
  </si>
  <si>
    <t>Sample_34B</t>
  </si>
  <si>
    <t>Mitochondrial RNA Contamination and poor intra-group correlation</t>
  </si>
  <si>
    <t>Sample_33B</t>
  </si>
  <si>
    <t>Sample_33A</t>
  </si>
  <si>
    <t>Sample_32A</t>
  </si>
  <si>
    <t>Sample_31B</t>
  </si>
  <si>
    <t>Sample_17</t>
  </si>
  <si>
    <t>Sample_16</t>
  </si>
  <si>
    <t>Sample_15</t>
  </si>
  <si>
    <t>Sample_14</t>
  </si>
  <si>
    <t>Sample_13</t>
  </si>
  <si>
    <t>Sample_12</t>
  </si>
  <si>
    <t>Sample_11</t>
  </si>
  <si>
    <t>Sample_10</t>
  </si>
  <si>
    <t>Sample_9</t>
  </si>
  <si>
    <t>Sample_8</t>
  </si>
  <si>
    <t>Sample_7</t>
  </si>
  <si>
    <t>Sample_6</t>
  </si>
  <si>
    <t>Sample_5</t>
  </si>
  <si>
    <t>Sample_4</t>
  </si>
  <si>
    <t>Sample_3</t>
  </si>
  <si>
    <t>Sample_2</t>
  </si>
  <si>
    <t>Sample_1</t>
  </si>
  <si>
    <t>Reason for removal</t>
  </si>
  <si>
    <t>QC Fail?</t>
  </si>
  <si>
    <t>Too short</t>
  </si>
  <si>
    <t>Too many loci</t>
  </si>
  <si>
    <t>% Aligned</t>
  </si>
  <si>
    <t>No. Aligned</t>
  </si>
  <si>
    <t>Reads</t>
  </si>
  <si>
    <t>Sample</t>
  </si>
  <si>
    <t xml:space="preserve">QC  </t>
  </si>
  <si>
    <t>Discarded Reads</t>
  </si>
  <si>
    <t>Align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2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0" fontId="0" fillId="0" borderId="0" xfId="0" applyNumberFormat="1"/>
    <xf numFmtId="1" fontId="0" fillId="0" borderId="0" xfId="0" applyNumberFormat="1"/>
    <xf numFmtId="0" fontId="1" fillId="0" borderId="0" xfId="0" applyFont="1"/>
    <xf numFmtId="164" fontId="0" fillId="0" borderId="1" xfId="0" applyNumberFormat="1" applyBorder="1"/>
    <xf numFmtId="10" fontId="0" fillId="0" borderId="1" xfId="0" applyNumberFormat="1" applyBorder="1"/>
    <xf numFmtId="1" fontId="0" fillId="0" borderId="1" xfId="0" applyNumberFormat="1" applyBorder="1"/>
    <xf numFmtId="0" fontId="1" fillId="0" borderId="1" xfId="0" applyFont="1" applyBorder="1"/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10" fontId="2" fillId="0" borderId="0" xfId="0" applyNumberFormat="1" applyFont="1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22D7A-4684-41A9-99ED-4E365236459E}">
  <dimension ref="A1:H28"/>
  <sheetViews>
    <sheetView tabSelected="1" workbookViewId="0">
      <selection activeCell="L11" sqref="L11"/>
    </sheetView>
  </sheetViews>
  <sheetFormatPr defaultRowHeight="14.5" x14ac:dyDescent="0.35"/>
  <cols>
    <col min="1" max="1" width="14.1796875" customWidth="1"/>
    <col min="2" max="2" width="13.7265625" customWidth="1"/>
    <col min="3" max="3" width="11.36328125" bestFit="1" customWidth="1"/>
    <col min="4" max="4" width="9.81640625" bestFit="1" customWidth="1"/>
    <col min="5" max="5" width="13.54296875" bestFit="1" customWidth="1"/>
    <col min="6" max="6" width="9.54296875" bestFit="1" customWidth="1"/>
    <col min="7" max="7" width="8.08984375" bestFit="1" customWidth="1"/>
    <col min="8" max="8" width="92.26953125" bestFit="1" customWidth="1"/>
  </cols>
  <sheetData>
    <row r="1" spans="1:8" ht="15.5" x14ac:dyDescent="0.35">
      <c r="C1" s="16" t="s">
        <v>42</v>
      </c>
      <c r="D1" s="16"/>
      <c r="E1" s="16" t="s">
        <v>41</v>
      </c>
      <c r="F1" s="16"/>
      <c r="G1" s="16" t="s">
        <v>40</v>
      </c>
      <c r="H1" s="16"/>
    </row>
    <row r="2" spans="1:8" ht="15.5" x14ac:dyDescent="0.35">
      <c r="A2" s="4" t="s">
        <v>39</v>
      </c>
      <c r="B2" s="4" t="s">
        <v>38</v>
      </c>
      <c r="C2" s="4" t="s">
        <v>37</v>
      </c>
      <c r="D2" s="4" t="s">
        <v>36</v>
      </c>
      <c r="E2" s="4" t="s">
        <v>35</v>
      </c>
      <c r="F2" s="4" t="s">
        <v>34</v>
      </c>
      <c r="G2" s="4" t="s">
        <v>33</v>
      </c>
      <c r="H2" s="4" t="s">
        <v>32</v>
      </c>
    </row>
    <row r="3" spans="1:8" x14ac:dyDescent="0.35">
      <c r="A3" t="s">
        <v>31</v>
      </c>
      <c r="B3">
        <v>37300930</v>
      </c>
      <c r="C3">
        <v>33779256</v>
      </c>
      <c r="D3" s="2">
        <v>0.90559999999999996</v>
      </c>
      <c r="E3" s="2">
        <v>5.9799999999999999E-2</v>
      </c>
      <c r="F3" s="2">
        <v>3.3700000000000001E-2</v>
      </c>
      <c r="G3" s="10" t="s">
        <v>3</v>
      </c>
      <c r="H3" s="15" t="s">
        <v>2</v>
      </c>
    </row>
    <row r="4" spans="1:8" x14ac:dyDescent="0.35">
      <c r="A4" t="s">
        <v>30</v>
      </c>
      <c r="B4">
        <v>60872481</v>
      </c>
      <c r="C4">
        <v>55368413</v>
      </c>
      <c r="D4" s="2">
        <v>0.90959999999999996</v>
      </c>
      <c r="E4" s="2">
        <v>5.4300000000000001E-2</v>
      </c>
      <c r="F4" s="2">
        <v>3.5099999999999999E-2</v>
      </c>
      <c r="G4" s="10" t="s">
        <v>3</v>
      </c>
      <c r="H4" s="9" t="s">
        <v>5</v>
      </c>
    </row>
    <row r="5" spans="1:8" x14ac:dyDescent="0.35">
      <c r="A5" t="s">
        <v>29</v>
      </c>
      <c r="B5">
        <v>68112714</v>
      </c>
      <c r="C5">
        <v>63243581</v>
      </c>
      <c r="D5" s="2">
        <v>0.92849999999999999</v>
      </c>
      <c r="E5" s="2">
        <v>4.6800000000000001E-2</v>
      </c>
      <c r="F5" s="2">
        <v>2.3599999999999999E-2</v>
      </c>
      <c r="G5" s="10" t="s">
        <v>3</v>
      </c>
      <c r="H5" s="15" t="s">
        <v>2</v>
      </c>
    </row>
    <row r="6" spans="1:8" x14ac:dyDescent="0.35">
      <c r="A6" t="s">
        <v>28</v>
      </c>
      <c r="B6">
        <v>68708016</v>
      </c>
      <c r="C6">
        <v>63584918</v>
      </c>
      <c r="D6" s="2">
        <v>0.9254</v>
      </c>
      <c r="E6" s="2">
        <v>5.0299999999999997E-2</v>
      </c>
      <c r="F6" s="2">
        <v>2.3099999999999999E-2</v>
      </c>
      <c r="G6" s="10" t="s">
        <v>3</v>
      </c>
      <c r="H6" s="15" t="s">
        <v>2</v>
      </c>
    </row>
    <row r="7" spans="1:8" x14ac:dyDescent="0.35">
      <c r="A7" t="s">
        <v>27</v>
      </c>
      <c r="B7">
        <v>23604176</v>
      </c>
      <c r="C7">
        <v>21672446</v>
      </c>
      <c r="D7" s="2">
        <v>0.91820000000000002</v>
      </c>
      <c r="E7" s="2">
        <v>5.3199999999999997E-2</v>
      </c>
      <c r="F7" s="2">
        <v>2.7400000000000001E-2</v>
      </c>
      <c r="G7" s="10" t="s">
        <v>3</v>
      </c>
      <c r="H7" s="15" t="s">
        <v>2</v>
      </c>
    </row>
    <row r="8" spans="1:8" x14ac:dyDescent="0.35">
      <c r="A8" t="s">
        <v>26</v>
      </c>
      <c r="B8">
        <v>44747092</v>
      </c>
      <c r="C8">
        <v>41767971</v>
      </c>
      <c r="D8" s="2">
        <v>0.93340000000000001</v>
      </c>
      <c r="E8" s="2">
        <v>4.1000000000000002E-2</v>
      </c>
      <c r="F8" s="2">
        <v>2.4500000000000001E-2</v>
      </c>
      <c r="G8" s="10" t="s">
        <v>3</v>
      </c>
      <c r="H8" s="15" t="s">
        <v>2</v>
      </c>
    </row>
    <row r="9" spans="1:8" x14ac:dyDescent="0.35">
      <c r="A9" t="s">
        <v>25</v>
      </c>
      <c r="B9">
        <v>16485055</v>
      </c>
      <c r="C9">
        <v>15129511</v>
      </c>
      <c r="D9" s="2">
        <v>0.91779999999999995</v>
      </c>
      <c r="E9" s="2">
        <v>5.1799999999999999E-2</v>
      </c>
      <c r="F9" s="2">
        <v>2.9399999999999999E-2</v>
      </c>
      <c r="G9" s="10" t="s">
        <v>3</v>
      </c>
      <c r="H9" s="15" t="s">
        <v>2</v>
      </c>
    </row>
    <row r="10" spans="1:8" x14ac:dyDescent="0.35">
      <c r="A10" t="s">
        <v>24</v>
      </c>
      <c r="B10">
        <v>39806341</v>
      </c>
      <c r="C10">
        <v>36135727</v>
      </c>
      <c r="D10" s="2">
        <v>0.90780000000000005</v>
      </c>
      <c r="E10" s="2">
        <v>4.3200000000000002E-2</v>
      </c>
      <c r="F10" s="2">
        <v>4.7899999999999998E-2</v>
      </c>
      <c r="G10" s="10" t="s">
        <v>3</v>
      </c>
      <c r="H10" s="15" t="s">
        <v>2</v>
      </c>
    </row>
    <row r="11" spans="1:8" x14ac:dyDescent="0.35">
      <c r="A11" t="s">
        <v>23</v>
      </c>
      <c r="B11">
        <v>11577051</v>
      </c>
      <c r="C11">
        <v>10584291</v>
      </c>
      <c r="D11" s="2">
        <v>0.91420000000000001</v>
      </c>
      <c r="E11" s="2">
        <v>4.5100000000000001E-2</v>
      </c>
      <c r="F11" s="2">
        <v>3.9600000000000003E-2</v>
      </c>
      <c r="G11" s="10" t="s">
        <v>3</v>
      </c>
      <c r="H11" s="9" t="s">
        <v>5</v>
      </c>
    </row>
    <row r="12" spans="1:8" x14ac:dyDescent="0.35">
      <c r="A12" t="s">
        <v>22</v>
      </c>
      <c r="B12">
        <v>37601463</v>
      </c>
      <c r="C12">
        <v>34910332</v>
      </c>
      <c r="D12" s="2">
        <v>0.9284</v>
      </c>
      <c r="E12" s="2">
        <v>4.8599999999999997E-2</v>
      </c>
      <c r="F12" s="2">
        <v>2.18E-2</v>
      </c>
      <c r="G12" s="10" t="s">
        <v>3</v>
      </c>
      <c r="H12" s="15" t="s">
        <v>2</v>
      </c>
    </row>
    <row r="13" spans="1:8" x14ac:dyDescent="0.35">
      <c r="A13" t="s">
        <v>21</v>
      </c>
      <c r="B13">
        <v>29332842</v>
      </c>
      <c r="C13">
        <v>27212145</v>
      </c>
      <c r="D13" s="2">
        <v>0.92769999999999997</v>
      </c>
      <c r="E13" s="2">
        <v>4.1799999999999997E-2</v>
      </c>
      <c r="F13" s="2">
        <v>2.9399999999999999E-2</v>
      </c>
      <c r="G13" s="10" t="s">
        <v>3</v>
      </c>
      <c r="H13" s="15" t="s">
        <v>2</v>
      </c>
    </row>
    <row r="14" spans="1:8" x14ac:dyDescent="0.35">
      <c r="A14" t="s">
        <v>20</v>
      </c>
      <c r="B14">
        <v>30636000</v>
      </c>
      <c r="C14">
        <v>28221471</v>
      </c>
      <c r="D14" s="2">
        <v>0.92120000000000002</v>
      </c>
      <c r="E14" s="2">
        <v>4.7800000000000002E-2</v>
      </c>
      <c r="F14" s="2">
        <v>2.9399999999999999E-2</v>
      </c>
      <c r="G14" s="10" t="s">
        <v>3</v>
      </c>
      <c r="H14" s="9" t="s">
        <v>5</v>
      </c>
    </row>
    <row r="15" spans="1:8" x14ac:dyDescent="0.35">
      <c r="A15" t="s">
        <v>19</v>
      </c>
      <c r="B15">
        <v>52147252</v>
      </c>
      <c r="C15">
        <v>48160623</v>
      </c>
      <c r="D15" s="2">
        <v>0.92359999999999998</v>
      </c>
      <c r="E15" s="2">
        <v>4.6199999999999998E-2</v>
      </c>
      <c r="F15" s="2">
        <v>2.9000000000000001E-2</v>
      </c>
      <c r="G15" s="10" t="s">
        <v>3</v>
      </c>
      <c r="H15" s="15" t="s">
        <v>2</v>
      </c>
    </row>
    <row r="16" spans="1:8" x14ac:dyDescent="0.35">
      <c r="A16" t="s">
        <v>18</v>
      </c>
      <c r="B16">
        <v>40972630</v>
      </c>
      <c r="C16">
        <v>37553681</v>
      </c>
      <c r="D16" s="2">
        <v>0.91659999999999997</v>
      </c>
      <c r="E16" s="2">
        <v>6.4199999999999993E-2</v>
      </c>
      <c r="F16" s="2">
        <v>1.8100000000000002E-2</v>
      </c>
      <c r="G16" s="10" t="s">
        <v>3</v>
      </c>
      <c r="H16" s="15" t="s">
        <v>2</v>
      </c>
    </row>
    <row r="17" spans="1:8" x14ac:dyDescent="0.35">
      <c r="A17" t="s">
        <v>17</v>
      </c>
      <c r="B17">
        <v>37569198</v>
      </c>
      <c r="C17">
        <v>35008929</v>
      </c>
      <c r="D17" s="2">
        <v>0.93189999999999995</v>
      </c>
      <c r="E17" s="2">
        <v>4.4900000000000002E-2</v>
      </c>
      <c r="F17" s="2">
        <v>2.2100000000000002E-2</v>
      </c>
      <c r="G17" s="10" t="s">
        <v>3</v>
      </c>
      <c r="H17" s="15" t="s">
        <v>2</v>
      </c>
    </row>
    <row r="18" spans="1:8" x14ac:dyDescent="0.35">
      <c r="A18" t="s">
        <v>16</v>
      </c>
      <c r="B18">
        <v>37002058</v>
      </c>
      <c r="C18">
        <v>34430087</v>
      </c>
      <c r="D18" s="2">
        <v>0.93049999999999999</v>
      </c>
      <c r="E18" s="2">
        <v>4.3400000000000001E-2</v>
      </c>
      <c r="F18" s="2">
        <v>2.5000000000000001E-2</v>
      </c>
      <c r="G18" s="10" t="s">
        <v>3</v>
      </c>
      <c r="H18" s="15" t="s">
        <v>2</v>
      </c>
    </row>
    <row r="19" spans="1:8" x14ac:dyDescent="0.35">
      <c r="A19" t="s">
        <v>15</v>
      </c>
      <c r="B19">
        <v>30436947</v>
      </c>
      <c r="C19">
        <v>28356787</v>
      </c>
      <c r="D19" s="2">
        <v>0.93169999999999997</v>
      </c>
      <c r="E19" s="2">
        <v>4.2599999999999999E-2</v>
      </c>
      <c r="F19" s="2">
        <v>2.4799999999999999E-2</v>
      </c>
      <c r="G19" s="10" t="s">
        <v>3</v>
      </c>
      <c r="H19" s="15" t="s">
        <v>2</v>
      </c>
    </row>
    <row r="20" spans="1:8" x14ac:dyDescent="0.35">
      <c r="A20" t="s">
        <v>14</v>
      </c>
      <c r="B20">
        <v>38844976</v>
      </c>
      <c r="C20">
        <v>36175720</v>
      </c>
      <c r="D20" s="2">
        <v>0.93130000000000002</v>
      </c>
      <c r="E20" s="2">
        <v>4.2599999999999999E-2</v>
      </c>
      <c r="F20" s="2">
        <v>2.4799999999999999E-2</v>
      </c>
      <c r="G20" s="10" t="s">
        <v>3</v>
      </c>
      <c r="H20" s="9" t="s">
        <v>5</v>
      </c>
    </row>
    <row r="21" spans="1:8" x14ac:dyDescent="0.35">
      <c r="A21" t="s">
        <v>13</v>
      </c>
      <c r="B21">
        <v>41381932</v>
      </c>
      <c r="C21">
        <v>38509329</v>
      </c>
      <c r="D21" s="2">
        <v>0.93059999999999998</v>
      </c>
      <c r="E21" s="2">
        <v>4.2099999999999999E-2</v>
      </c>
      <c r="F21" s="2">
        <v>2.6100000000000002E-2</v>
      </c>
      <c r="G21" s="10" t="s">
        <v>3</v>
      </c>
      <c r="H21" s="15" t="s">
        <v>2</v>
      </c>
    </row>
    <row r="22" spans="1:8" x14ac:dyDescent="0.35">
      <c r="A22" t="s">
        <v>12</v>
      </c>
      <c r="B22">
        <v>57355419</v>
      </c>
      <c r="C22">
        <v>53409931</v>
      </c>
      <c r="D22" s="2">
        <v>0.93120000000000003</v>
      </c>
      <c r="E22" s="2">
        <v>4.4400000000000002E-2</v>
      </c>
      <c r="F22" s="2">
        <v>2.3199999999999998E-2</v>
      </c>
      <c r="G22" s="10" t="s">
        <v>3</v>
      </c>
      <c r="H22" s="15" t="s">
        <v>2</v>
      </c>
    </row>
    <row r="23" spans="1:8" ht="15.5" x14ac:dyDescent="0.35">
      <c r="A23" s="14" t="s">
        <v>11</v>
      </c>
      <c r="B23" s="14">
        <v>53128554</v>
      </c>
      <c r="C23" s="14">
        <v>40661002</v>
      </c>
      <c r="D23" s="13">
        <v>0.76529999999999998</v>
      </c>
      <c r="E23" s="13">
        <v>6.6500000000000004E-2</v>
      </c>
      <c r="F23" s="13">
        <v>0.16719999999999999</v>
      </c>
      <c r="G23" s="12" t="s">
        <v>8</v>
      </c>
      <c r="H23" s="11" t="s">
        <v>10</v>
      </c>
    </row>
    <row r="24" spans="1:8" ht="15.5" x14ac:dyDescent="0.35">
      <c r="A24" s="14" t="s">
        <v>9</v>
      </c>
      <c r="B24" s="14">
        <v>22090372</v>
      </c>
      <c r="C24" s="14">
        <v>37345</v>
      </c>
      <c r="D24" s="13">
        <v>1.6999999999999999E-3</v>
      </c>
      <c r="E24" s="13">
        <v>2.0000000000000001E-4</v>
      </c>
      <c r="F24" s="13">
        <v>0.99790000000000001</v>
      </c>
      <c r="G24" s="12" t="s">
        <v>8</v>
      </c>
      <c r="H24" s="11" t="s">
        <v>7</v>
      </c>
    </row>
    <row r="25" spans="1:8" x14ac:dyDescent="0.35">
      <c r="A25" t="s">
        <v>6</v>
      </c>
      <c r="B25">
        <v>75444925</v>
      </c>
      <c r="C25">
        <v>69720060</v>
      </c>
      <c r="D25" s="2">
        <v>0.92410000000000003</v>
      </c>
      <c r="E25" s="2">
        <v>4.5499999999999999E-2</v>
      </c>
      <c r="F25" s="2">
        <v>2.9000000000000001E-2</v>
      </c>
      <c r="G25" s="10" t="s">
        <v>3</v>
      </c>
      <c r="H25" s="9" t="s">
        <v>5</v>
      </c>
    </row>
    <row r="26" spans="1:8" x14ac:dyDescent="0.35">
      <c r="A26" t="s">
        <v>4</v>
      </c>
      <c r="B26">
        <v>38731265</v>
      </c>
      <c r="C26">
        <v>35438393</v>
      </c>
      <c r="D26" s="2">
        <v>0.91500000000000004</v>
      </c>
      <c r="E26" s="2">
        <v>4.5499999999999999E-2</v>
      </c>
      <c r="F26" s="2">
        <v>3.8399999999999997E-2</v>
      </c>
      <c r="G26" s="10" t="s">
        <v>3</v>
      </c>
      <c r="H26" s="9" t="s">
        <v>2</v>
      </c>
    </row>
    <row r="27" spans="1:8" ht="15.5" x14ac:dyDescent="0.35">
      <c r="A27" s="8" t="s">
        <v>1</v>
      </c>
      <c r="B27" s="7">
        <f>AVERAGE(B3:B22,B25:B26)</f>
        <v>41757761.954545453</v>
      </c>
      <c r="C27" s="7">
        <f>AVERAGE(C3:C22,C25:C26)</f>
        <v>38562436.454545453</v>
      </c>
      <c r="D27" s="6">
        <f>AVERAGE(D3:D22,D25:D26)</f>
        <v>0.92292272727272717</v>
      </c>
      <c r="E27" s="5">
        <f>AVERAGE(E3:E22,E25:E26)</f>
        <v>4.7504545454545452E-2</v>
      </c>
      <c r="F27" s="5">
        <f>AVERAGE(F3:F22,F25:F26)</f>
        <v>2.8427272727272732E-2</v>
      </c>
    </row>
    <row r="28" spans="1:8" ht="15.5" x14ac:dyDescent="0.35">
      <c r="A28" s="4" t="s">
        <v>0</v>
      </c>
      <c r="B28" s="3">
        <f>STDEV(B3:B22,B25:B26)</f>
        <v>16426084.23792669</v>
      </c>
      <c r="C28" s="3">
        <f>STDEV(C3:C22,C25:C26)</f>
        <v>15207652.711591722</v>
      </c>
      <c r="D28" s="2">
        <f>STDEV(D3:D22,D25:D26)</f>
        <v>8.5939586653139954E-3</v>
      </c>
      <c r="E28" s="1">
        <f>STDEV(E3:E22,E25:E26)</f>
        <v>6.0002759676794594E-3</v>
      </c>
      <c r="F28" s="1">
        <f>STDEV(F3:F22,F25:F26)</f>
        <v>6.9311705750995335E-3</v>
      </c>
    </row>
  </sheetData>
  <mergeCells count="3">
    <mergeCell ref="E1:F1"/>
    <mergeCell ref="C1:D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-1 Sample Read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O'Leary</dc:creator>
  <cp:lastModifiedBy>Kara O'Leary</cp:lastModifiedBy>
  <dcterms:created xsi:type="dcterms:W3CDTF">2020-04-22T19:54:30Z</dcterms:created>
  <dcterms:modified xsi:type="dcterms:W3CDTF">2020-04-22T19:56:14Z</dcterms:modified>
</cp:coreProperties>
</file>